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ng02/Dropbox/CRUK/projects/SV_signatures/Comms Bio Submission/Supp_Data/"/>
    </mc:Choice>
  </mc:AlternateContent>
  <xr:revisionPtr revIDLastSave="0" documentId="13_ncr:1_{F1009C1F-A8EA-EB4F-89D7-836578670506}" xr6:coauthVersionLast="47" xr6:coauthVersionMax="47" xr10:uidLastSave="{00000000-0000-0000-0000-000000000000}"/>
  <bookViews>
    <workbookView xWindow="0" yWindow="460" windowWidth="25600" windowHeight="14660" xr2:uid="{00000000-000D-0000-FFFF-FFFF00000000}"/>
  </bookViews>
  <sheets>
    <sheet name="Supp.table.3.sig.regression-V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3" i="1" l="1"/>
  <c r="M24" i="1"/>
  <c r="M25" i="1"/>
  <c r="M26" i="1"/>
  <c r="M27" i="1"/>
  <c r="M22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4" i="1"/>
</calcChain>
</file>

<file path=xl/sharedStrings.xml><?xml version="1.0" encoding="utf-8"?>
<sst xmlns="http://schemas.openxmlformats.org/spreadsheetml/2006/main" count="48" uniqueCount="35">
  <si>
    <t>Variable</t>
  </si>
  <si>
    <t>Estimate</t>
  </si>
  <si>
    <t>Std. Error</t>
  </si>
  <si>
    <t>z value</t>
  </si>
  <si>
    <t>Pr(&gt;|z|)</t>
  </si>
  <si>
    <t>exp(coef(x))</t>
  </si>
  <si>
    <t>padj</t>
  </si>
  <si>
    <t>cor</t>
  </si>
  <si>
    <t>p</t>
  </si>
  <si>
    <t>fdr</t>
  </si>
  <si>
    <t>RS4.ME.events</t>
  </si>
  <si>
    <t>RS1.ec_CCNE1</t>
  </si>
  <si>
    <t>RS9.SNV.subtypesDDR</t>
  </si>
  <si>
    <t>RS9.SBS17b</t>
  </si>
  <si>
    <t>RS6a+12.bfb</t>
  </si>
  <si>
    <t>RS9.SNV.subtypesMutagenic</t>
  </si>
  <si>
    <t>RS7.SBS17a</t>
  </si>
  <si>
    <t>RS6a+12.ecDNA</t>
  </si>
  <si>
    <t>RS4.ecDNA</t>
  </si>
  <si>
    <t>RS2.ec_ERBB2</t>
  </si>
  <si>
    <t>RS1.ec_CCND1</t>
  </si>
  <si>
    <t>RS1.ME.events</t>
  </si>
  <si>
    <t>RS9.ec_CCNE1</t>
  </si>
  <si>
    <t>RS1.ec_CDK6</t>
  </si>
  <si>
    <t>RS7.ME.events</t>
  </si>
  <si>
    <t>Regression model</t>
  </si>
  <si>
    <t>Correlation matrix</t>
  </si>
  <si>
    <t xml:space="preserve">FDR &lt; 0.1 </t>
  </si>
  <si>
    <t>RS1.CCNE1</t>
  </si>
  <si>
    <t>RS4.KRAS</t>
  </si>
  <si>
    <t>RS2.KIF5B</t>
  </si>
  <si>
    <t>RS1.CIITA</t>
  </si>
  <si>
    <t>RS4.LRRK2</t>
  </si>
  <si>
    <t>RS1.CD1A</t>
  </si>
  <si>
    <t>Supplementary_Data_4. Output of logistic regression of SV sign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0" xfId="0" applyBorder="1"/>
    <xf numFmtId="10" fontId="0" fillId="0" borderId="0" xfId="0" applyNumberFormat="1" applyBorder="1"/>
    <xf numFmtId="11" fontId="0" fillId="0" borderId="0" xfId="0" applyNumberFormat="1" applyBorder="1"/>
    <xf numFmtId="0" fontId="0" fillId="0" borderId="11" xfId="0" applyBorder="1"/>
    <xf numFmtId="11" fontId="0" fillId="0" borderId="11" xfId="0" applyNumberFormat="1" applyBorder="1"/>
    <xf numFmtId="0" fontId="0" fillId="0" borderId="12" xfId="0" applyBorder="1"/>
    <xf numFmtId="0" fontId="0" fillId="0" borderId="0" xfId="0" applyAlignment="1">
      <alignment horizontal="left" vertic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11" fontId="0" fillId="0" borderId="15" xfId="0" applyNumberFormat="1" applyBorder="1"/>
    <xf numFmtId="11" fontId="0" fillId="0" borderId="16" xfId="0" applyNumberFormat="1" applyBorder="1"/>
    <xf numFmtId="0" fontId="0" fillId="0" borderId="13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tabSelected="1" workbookViewId="0"/>
  </sheetViews>
  <sheetFormatPr baseColWidth="10" defaultRowHeight="16" x14ac:dyDescent="0.2"/>
  <cols>
    <col min="1" max="1" width="25" bestFit="1" customWidth="1"/>
  </cols>
  <sheetData>
    <row r="1" spans="1:13" x14ac:dyDescent="0.2">
      <c r="A1" s="9" t="s">
        <v>34</v>
      </c>
    </row>
    <row r="2" spans="1:13" x14ac:dyDescent="0.2">
      <c r="B2" s="15" t="s">
        <v>25</v>
      </c>
      <c r="C2" s="15"/>
      <c r="D2" s="15"/>
      <c r="E2" s="15"/>
      <c r="F2" s="15"/>
      <c r="G2" s="15"/>
      <c r="H2" s="15"/>
      <c r="I2" s="15"/>
      <c r="J2" s="15" t="s">
        <v>26</v>
      </c>
      <c r="K2" s="15"/>
      <c r="L2" s="15"/>
      <c r="M2" s="15"/>
    </row>
    <row r="3" spans="1:13" x14ac:dyDescent="0.2">
      <c r="A3" t="s">
        <v>0</v>
      </c>
      <c r="B3" s="2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4">
        <v>2.5000000000000001E-2</v>
      </c>
      <c r="H3" s="4">
        <v>0.97499999999999998</v>
      </c>
      <c r="I3" s="6" t="s">
        <v>6</v>
      </c>
      <c r="J3" t="s">
        <v>7</v>
      </c>
      <c r="K3" t="s">
        <v>8</v>
      </c>
      <c r="L3" t="s">
        <v>9</v>
      </c>
      <c r="M3" s="8" t="s">
        <v>27</v>
      </c>
    </row>
    <row r="4" spans="1:13" x14ac:dyDescent="0.2">
      <c r="A4" t="s">
        <v>10</v>
      </c>
      <c r="B4" s="2">
        <v>6.1308126803096004</v>
      </c>
      <c r="C4" s="3">
        <v>1.0355675151883601</v>
      </c>
      <c r="D4" s="3">
        <v>5.9202443012075801</v>
      </c>
      <c r="E4" s="5">
        <v>3.2146373457549301E-9</v>
      </c>
      <c r="F4" s="3">
        <v>459.80968715949001</v>
      </c>
      <c r="G4" s="3">
        <v>70.899771805288296</v>
      </c>
      <c r="H4" s="3">
        <v>4155.3233975278899</v>
      </c>
      <c r="I4" s="7">
        <v>3.6432556585222597E-8</v>
      </c>
      <c r="J4">
        <v>0.20403093670021999</v>
      </c>
      <c r="K4" s="1">
        <v>5.76319577096917E-5</v>
      </c>
      <c r="L4" s="1">
        <v>5.21431998325782E-4</v>
      </c>
      <c r="M4" s="6" t="b">
        <f>L4&lt;0.1</f>
        <v>1</v>
      </c>
    </row>
    <row r="5" spans="1:13" x14ac:dyDescent="0.2">
      <c r="A5" t="s">
        <v>11</v>
      </c>
      <c r="B5" s="2">
        <v>3.2800152569302701</v>
      </c>
      <c r="C5" s="3">
        <v>1.12698190610302</v>
      </c>
      <c r="D5" s="3">
        <v>2.9104418084866901</v>
      </c>
      <c r="E5" s="3">
        <v>3.6091816839832901E-3</v>
      </c>
      <c r="F5" s="3">
        <v>26.576178167677998</v>
      </c>
      <c r="G5" s="3">
        <v>4.3088021508916396</v>
      </c>
      <c r="H5" s="3">
        <v>533.79524094376995</v>
      </c>
      <c r="I5" s="6">
        <v>1.02260147712859E-2</v>
      </c>
      <c r="J5">
        <v>0.23280029239735001</v>
      </c>
      <c r="K5" s="1">
        <v>4.1342626311280299E-6</v>
      </c>
      <c r="L5" s="1">
        <v>5.6107849993880501E-5</v>
      </c>
      <c r="M5" s="6" t="b">
        <f t="shared" ref="M5:M18" si="0">L5&lt;0.1</f>
        <v>1</v>
      </c>
    </row>
    <row r="6" spans="1:13" x14ac:dyDescent="0.2">
      <c r="A6" t="s">
        <v>12</v>
      </c>
      <c r="B6" s="2">
        <v>1.4148067851661501</v>
      </c>
      <c r="C6" s="3">
        <v>0.37640362437777503</v>
      </c>
      <c r="D6" s="3">
        <v>3.7587491021239199</v>
      </c>
      <c r="E6" s="5">
        <v>1.7076497080503001E-4</v>
      </c>
      <c r="F6" s="3">
        <v>4.1156911765580402</v>
      </c>
      <c r="G6" s="3">
        <v>2.01043008268547</v>
      </c>
      <c r="H6" s="3">
        <v>8.8472474940886308</v>
      </c>
      <c r="I6" s="7">
        <v>7.2575112592138005E-4</v>
      </c>
      <c r="J6">
        <v>8.9220175209093602E-2</v>
      </c>
      <c r="K6">
        <v>8.1186085024516005E-2</v>
      </c>
      <c r="L6">
        <v>0.19776097634176901</v>
      </c>
      <c r="M6" s="6" t="b">
        <f t="shared" si="0"/>
        <v>0</v>
      </c>
    </row>
    <row r="7" spans="1:13" x14ac:dyDescent="0.2">
      <c r="A7" t="s">
        <v>13</v>
      </c>
      <c r="B7" s="2">
        <v>0.77227508104001596</v>
      </c>
      <c r="C7" s="3">
        <v>0.37616487484216299</v>
      </c>
      <c r="D7" s="3">
        <v>2.0530228436774101</v>
      </c>
      <c r="E7" s="3">
        <v>4.0070362058212197E-2</v>
      </c>
      <c r="F7" s="3">
        <v>2.16468549074931</v>
      </c>
      <c r="G7" s="3">
        <v>1.09937274789967</v>
      </c>
      <c r="H7" s="3">
        <v>5.0363805740389003</v>
      </c>
      <c r="I7" s="6">
        <v>5.9234448259965801E-2</v>
      </c>
      <c r="J7">
        <v>0.15373344944135101</v>
      </c>
      <c r="K7">
        <v>2.55507480891559E-3</v>
      </c>
      <c r="L7">
        <v>1.5361356339694401E-2</v>
      </c>
      <c r="M7" s="6" t="b">
        <f t="shared" si="0"/>
        <v>1</v>
      </c>
    </row>
    <row r="8" spans="1:13" x14ac:dyDescent="0.2">
      <c r="A8" t="s">
        <v>14</v>
      </c>
      <c r="B8" s="2">
        <v>0.68921130766792305</v>
      </c>
      <c r="C8" s="3">
        <v>0.17622353192465701</v>
      </c>
      <c r="D8" s="3">
        <v>3.9110060962947202</v>
      </c>
      <c r="E8" s="5">
        <v>9.19124519784724E-5</v>
      </c>
      <c r="F8" s="3">
        <v>1.9921437250076901</v>
      </c>
      <c r="G8" s="3">
        <v>1.4378758548959101</v>
      </c>
      <c r="H8" s="3">
        <v>2.87645020395406</v>
      </c>
      <c r="I8" s="7">
        <v>4.46431909609723E-4</v>
      </c>
      <c r="J8">
        <v>0.22242594031348001</v>
      </c>
      <c r="K8" s="1">
        <v>1.11337024351065E-5</v>
      </c>
      <c r="L8" s="1">
        <v>1.2252657283884301E-4</v>
      </c>
      <c r="M8" s="6" t="b">
        <f t="shared" si="0"/>
        <v>1</v>
      </c>
    </row>
    <row r="9" spans="1:13" x14ac:dyDescent="0.2">
      <c r="A9" t="s">
        <v>15</v>
      </c>
      <c r="B9" s="2">
        <v>0.57586242819735001</v>
      </c>
      <c r="C9" s="3">
        <v>0.31753869740616297</v>
      </c>
      <c r="D9" s="3">
        <v>1.8135188967559599</v>
      </c>
      <c r="E9" s="3">
        <v>6.9751826755369603E-2</v>
      </c>
      <c r="F9" s="3">
        <v>1.7786638354800499</v>
      </c>
      <c r="G9" s="3">
        <v>0.95389341047999199</v>
      </c>
      <c r="H9" s="3">
        <v>3.3205991049636698</v>
      </c>
      <c r="I9" s="6">
        <v>8.7835633691946899E-2</v>
      </c>
      <c r="J9">
        <v>6.70381665958487E-2</v>
      </c>
      <c r="K9">
        <v>0.19048435980511599</v>
      </c>
      <c r="L9">
        <v>0.338243255728711</v>
      </c>
      <c r="M9" s="6" t="b">
        <f t="shared" si="0"/>
        <v>0</v>
      </c>
    </row>
    <row r="10" spans="1:13" x14ac:dyDescent="0.2">
      <c r="A10" t="s">
        <v>16</v>
      </c>
      <c r="B10" s="2">
        <v>0.55429189635510401</v>
      </c>
      <c r="C10" s="3">
        <v>0.11921301515298099</v>
      </c>
      <c r="D10" s="3">
        <v>4.6495921241804199</v>
      </c>
      <c r="E10" s="5">
        <v>3.3259210199691E-6</v>
      </c>
      <c r="F10" s="3">
        <v>1.7407079466244799</v>
      </c>
      <c r="G10" s="3">
        <v>1.37887109104774</v>
      </c>
      <c r="H10" s="3">
        <v>2.2033391450783899</v>
      </c>
      <c r="I10" s="7">
        <v>2.2616262935789801E-5</v>
      </c>
      <c r="J10">
        <v>0.164853995443759</v>
      </c>
      <c r="K10">
        <v>1.2041654944638901E-3</v>
      </c>
      <c r="L10">
        <v>7.8893601361427496E-3</v>
      </c>
      <c r="M10" s="6" t="b">
        <f t="shared" si="0"/>
        <v>1</v>
      </c>
    </row>
    <row r="11" spans="1:13" x14ac:dyDescent="0.2">
      <c r="A11" t="s">
        <v>17</v>
      </c>
      <c r="B11" s="2">
        <v>0.46988299306655201</v>
      </c>
      <c r="C11" s="3">
        <v>0.15988082482999</v>
      </c>
      <c r="D11" s="3">
        <v>2.9389577741183399</v>
      </c>
      <c r="E11" s="3">
        <v>3.2931793709432499E-3</v>
      </c>
      <c r="F11" s="3">
        <v>1.5998069937553001</v>
      </c>
      <c r="G11" s="3">
        <v>1.20007209868863</v>
      </c>
      <c r="H11" s="3">
        <v>2.2433662700844601</v>
      </c>
      <c r="I11" s="6">
        <v>1.01789180556428E-2</v>
      </c>
      <c r="J11">
        <v>0.17684549174487499</v>
      </c>
      <c r="K11" s="1">
        <v>5.0693308103033597E-4</v>
      </c>
      <c r="L11">
        <v>4.0132202248234902E-3</v>
      </c>
      <c r="M11" s="6" t="b">
        <f t="shared" si="0"/>
        <v>1</v>
      </c>
    </row>
    <row r="12" spans="1:13" x14ac:dyDescent="0.2">
      <c r="A12" t="s">
        <v>18</v>
      </c>
      <c r="B12" s="2">
        <v>0.459274955512111</v>
      </c>
      <c r="C12" s="3">
        <v>0.17706324750844399</v>
      </c>
      <c r="D12" s="3">
        <v>2.5938468992002899</v>
      </c>
      <c r="E12" s="3">
        <v>9.4908739725633792E-3</v>
      </c>
      <c r="F12" s="3">
        <v>1.58292587714818</v>
      </c>
      <c r="G12" s="3">
        <v>1.15355811063293</v>
      </c>
      <c r="H12" s="3">
        <v>2.3065242032536601</v>
      </c>
      <c r="I12" s="6">
        <v>1.7927206392619702E-2</v>
      </c>
      <c r="J12">
        <v>0.14976152400909101</v>
      </c>
      <c r="K12">
        <v>3.3044710824459101E-3</v>
      </c>
      <c r="L12">
        <v>1.7938557304706299E-2</v>
      </c>
      <c r="M12" s="6" t="b">
        <f t="shared" si="0"/>
        <v>1</v>
      </c>
    </row>
    <row r="13" spans="1:13" x14ac:dyDescent="0.2">
      <c r="A13" t="s">
        <v>19</v>
      </c>
      <c r="B13" s="2">
        <v>-0.88995220222604299</v>
      </c>
      <c r="C13" s="3">
        <v>0.41773380080457501</v>
      </c>
      <c r="D13" s="3">
        <v>-2.1304289969161001</v>
      </c>
      <c r="E13" s="3">
        <v>3.31362119625115E-2</v>
      </c>
      <c r="F13" s="3">
        <v>0.410675381652294</v>
      </c>
      <c r="G13" s="3">
        <v>0.186746027350014</v>
      </c>
      <c r="H13" s="3">
        <v>0.97723656560149896</v>
      </c>
      <c r="I13" s="6">
        <v>5.1210509396608699E-2</v>
      </c>
      <c r="J13">
        <v>-0.111782585826568</v>
      </c>
      <c r="K13">
        <v>2.8717912751247798E-2</v>
      </c>
      <c r="L13">
        <v>9.9207334958856003E-2</v>
      </c>
      <c r="M13" s="6" t="b">
        <f t="shared" si="0"/>
        <v>1</v>
      </c>
    </row>
    <row r="14" spans="1:13" x14ac:dyDescent="0.2">
      <c r="A14" t="s">
        <v>20</v>
      </c>
      <c r="B14" s="2">
        <v>-0.961334235241319</v>
      </c>
      <c r="C14" s="3">
        <v>0.517645079017095</v>
      </c>
      <c r="D14" s="3">
        <v>-1.85713005727148</v>
      </c>
      <c r="E14" s="3">
        <v>6.3292652832875398E-2</v>
      </c>
      <c r="F14" s="3">
        <v>0.382382357451303</v>
      </c>
      <c r="G14" s="3">
        <v>0.12616620716909299</v>
      </c>
      <c r="H14" s="3">
        <v>0.99547419583099095</v>
      </c>
      <c r="I14" s="6">
        <v>8.6078007852710595E-2</v>
      </c>
      <c r="J14">
        <v>-0.12176473430968</v>
      </c>
      <c r="K14">
        <v>1.7122290616287499E-2</v>
      </c>
      <c r="L14">
        <v>6.6392555450910898E-2</v>
      </c>
      <c r="M14" s="6" t="b">
        <f t="shared" si="0"/>
        <v>1</v>
      </c>
    </row>
    <row r="15" spans="1:13" x14ac:dyDescent="0.2">
      <c r="A15" t="s">
        <v>21</v>
      </c>
      <c r="B15" s="2">
        <v>-1.13729996092061</v>
      </c>
      <c r="C15" s="3">
        <v>0.31094694782431098</v>
      </c>
      <c r="D15" s="3">
        <v>-3.6575369813991498</v>
      </c>
      <c r="E15" s="5">
        <v>2.5465052719223901E-4</v>
      </c>
      <c r="F15" s="3">
        <v>0.32068371249754002</v>
      </c>
      <c r="G15" s="3">
        <v>0.166933147389901</v>
      </c>
      <c r="H15" s="3">
        <v>0.56461968221539405</v>
      </c>
      <c r="I15" s="7">
        <v>9.6201310272623697E-4</v>
      </c>
      <c r="J15">
        <v>-0.114357586462595</v>
      </c>
      <c r="K15">
        <v>2.5217554778150499E-2</v>
      </c>
      <c r="L15">
        <v>9.0402554865068097E-2</v>
      </c>
      <c r="M15" s="6" t="b">
        <f t="shared" si="0"/>
        <v>1</v>
      </c>
    </row>
    <row r="16" spans="1:13" x14ac:dyDescent="0.2">
      <c r="A16" t="s">
        <v>22</v>
      </c>
      <c r="B16" s="2">
        <v>-1.1413424014543201</v>
      </c>
      <c r="C16" s="3">
        <v>0.50898838482519104</v>
      </c>
      <c r="D16" s="3">
        <v>-2.2423741591791102</v>
      </c>
      <c r="E16" s="3">
        <v>2.4937200460382902E-2</v>
      </c>
      <c r="F16" s="3">
        <v>0.31938998433099802</v>
      </c>
      <c r="G16" s="3">
        <v>0.116053064397101</v>
      </c>
      <c r="H16" s="3">
        <v>0.87269061333770004</v>
      </c>
      <c r="I16" s="6">
        <v>4.0374515031096098E-2</v>
      </c>
      <c r="J16">
        <v>-0.106116513254418</v>
      </c>
      <c r="K16">
        <v>3.7910841120501498E-2</v>
      </c>
      <c r="L16">
        <v>0.122085759540598</v>
      </c>
      <c r="M16" s="6" t="b">
        <f t="shared" si="0"/>
        <v>0</v>
      </c>
    </row>
    <row r="17" spans="1:13" x14ac:dyDescent="0.2">
      <c r="A17" t="s">
        <v>23</v>
      </c>
      <c r="B17" s="2">
        <v>-1.1856895606722599</v>
      </c>
      <c r="C17" s="3">
        <v>0.449321272243215</v>
      </c>
      <c r="D17" s="3">
        <v>-2.6388458190567201</v>
      </c>
      <c r="E17" s="3">
        <v>8.3188805649899895E-3</v>
      </c>
      <c r="F17" s="3">
        <v>0.30553542163115499</v>
      </c>
      <c r="G17" s="3">
        <v>0.117651650825236</v>
      </c>
      <c r="H17" s="3">
        <v>0.70246368408663595</v>
      </c>
      <c r="I17" s="6">
        <v>1.7927206392619702E-2</v>
      </c>
      <c r="J17">
        <v>-0.151983649929579</v>
      </c>
      <c r="K17">
        <v>2.8637374651947398E-3</v>
      </c>
      <c r="L17">
        <v>1.6488185405666701E-2</v>
      </c>
      <c r="M17" s="6" t="b">
        <f t="shared" si="0"/>
        <v>1</v>
      </c>
    </row>
    <row r="18" spans="1:13" x14ac:dyDescent="0.2">
      <c r="A18" t="s">
        <v>24</v>
      </c>
      <c r="B18" s="10">
        <v>-1.5334310482486999</v>
      </c>
      <c r="C18" s="11">
        <v>0.27626735561826898</v>
      </c>
      <c r="D18" s="11">
        <v>-5.5505329061299102</v>
      </c>
      <c r="E18" s="13">
        <v>2.8480009547918602E-8</v>
      </c>
      <c r="F18" s="11">
        <v>0.21579399607637001</v>
      </c>
      <c r="G18" s="11">
        <v>0.121425150413394</v>
      </c>
      <c r="H18" s="11">
        <v>0.35932318440550298</v>
      </c>
      <c r="I18" s="14">
        <v>2.4208008115730798E-7</v>
      </c>
      <c r="J18" s="11">
        <v>-0.22139669583836899</v>
      </c>
      <c r="K18" s="13">
        <v>1.22526572838843E-5</v>
      </c>
      <c r="L18" s="13">
        <v>1.2252657283884301E-4</v>
      </c>
      <c r="M18" s="12" t="b">
        <f t="shared" si="0"/>
        <v>1</v>
      </c>
    </row>
    <row r="20" spans="1:13" x14ac:dyDescent="0.2">
      <c r="B20" s="15" t="s">
        <v>25</v>
      </c>
      <c r="C20" s="15"/>
      <c r="D20" s="15"/>
      <c r="E20" s="15"/>
      <c r="F20" s="15"/>
      <c r="G20" s="15"/>
      <c r="H20" s="15"/>
      <c r="I20" s="15"/>
      <c r="J20" s="15" t="s">
        <v>26</v>
      </c>
      <c r="K20" s="15"/>
      <c r="L20" s="15"/>
      <c r="M20" s="15"/>
    </row>
    <row r="21" spans="1:13" x14ac:dyDescent="0.2">
      <c r="A21" t="s">
        <v>0</v>
      </c>
      <c r="B21" s="2" t="s">
        <v>1</v>
      </c>
      <c r="C21" s="3" t="s">
        <v>2</v>
      </c>
      <c r="D21" s="3" t="s">
        <v>3</v>
      </c>
      <c r="E21" s="3" t="s">
        <v>4</v>
      </c>
      <c r="F21" s="3" t="s">
        <v>5</v>
      </c>
      <c r="G21" s="4">
        <v>2.5000000000000001E-2</v>
      </c>
      <c r="H21" s="4">
        <v>0.97499999999999998</v>
      </c>
      <c r="I21" s="6" t="s">
        <v>6</v>
      </c>
      <c r="J21" t="s">
        <v>7</v>
      </c>
      <c r="K21" t="s">
        <v>8</v>
      </c>
      <c r="L21" t="s">
        <v>9</v>
      </c>
      <c r="M21" s="8" t="s">
        <v>27</v>
      </c>
    </row>
    <row r="22" spans="1:13" x14ac:dyDescent="0.2">
      <c r="A22" t="s">
        <v>28</v>
      </c>
      <c r="B22" s="2">
        <v>0.87821273957294699</v>
      </c>
      <c r="C22" s="3">
        <v>0.23213508033254601</v>
      </c>
      <c r="D22" s="3">
        <v>3.7831970002761199</v>
      </c>
      <c r="E22" s="5">
        <v>1.54826774623455E-4</v>
      </c>
      <c r="F22" s="3">
        <v>2.4065946490536301</v>
      </c>
      <c r="G22" s="3">
        <v>1.5977938743119999</v>
      </c>
      <c r="H22" s="3">
        <v>4.00597741618855</v>
      </c>
      <c r="I22" s="6">
        <v>2.4772283939752801E-3</v>
      </c>
      <c r="J22">
        <v>0.46987283978112498</v>
      </c>
      <c r="K22" s="1">
        <v>3.7614356074300299E-13</v>
      </c>
      <c r="L22" s="1">
        <v>6.6683150014025099E-13</v>
      </c>
      <c r="M22" s="6" t="b">
        <f>L22&lt; 0.1</f>
        <v>1</v>
      </c>
    </row>
    <row r="23" spans="1:13" x14ac:dyDescent="0.2">
      <c r="A23" t="s">
        <v>29</v>
      </c>
      <c r="B23" s="2">
        <v>0.53515153966935203</v>
      </c>
      <c r="C23" s="3">
        <v>0.15481383301769699</v>
      </c>
      <c r="D23" s="3">
        <v>3.4567423933504502</v>
      </c>
      <c r="E23" s="5">
        <v>5.4674724120621796E-4</v>
      </c>
      <c r="F23" s="3">
        <v>1.7077070080024199</v>
      </c>
      <c r="G23" s="3">
        <v>1.28384221890284</v>
      </c>
      <c r="H23" s="3">
        <v>2.3574211560718799</v>
      </c>
      <c r="I23" s="6">
        <v>2.91598528643316E-3</v>
      </c>
      <c r="J23">
        <v>0.14924082648058701</v>
      </c>
      <c r="K23">
        <v>2.9061116931704298E-2</v>
      </c>
      <c r="L23">
        <v>3.2995721207027602E-2</v>
      </c>
      <c r="M23" s="6" t="b">
        <f t="shared" ref="M23:M27" si="1">L23&lt; 0.1</f>
        <v>1</v>
      </c>
    </row>
    <row r="24" spans="1:13" x14ac:dyDescent="0.2">
      <c r="A24" t="s">
        <v>30</v>
      </c>
      <c r="B24" s="2">
        <v>0.51668602124240903</v>
      </c>
      <c r="C24" s="3">
        <v>0.290159513194018</v>
      </c>
      <c r="D24" s="3">
        <v>1.7806964712438</v>
      </c>
      <c r="E24" s="3">
        <v>7.4962049943640904E-2</v>
      </c>
      <c r="F24" s="3">
        <v>1.6764626720001301</v>
      </c>
      <c r="G24" s="3">
        <v>0.952899697476423</v>
      </c>
      <c r="H24" s="3">
        <v>2.98610573791245</v>
      </c>
      <c r="I24" s="6">
        <v>9.2260984546019595E-2</v>
      </c>
      <c r="J24">
        <v>-9.7738750586101597E-2</v>
      </c>
      <c r="K24">
        <v>0.15420513693450399</v>
      </c>
      <c r="L24">
        <v>0.16951781486785999</v>
      </c>
      <c r="M24" s="6" t="b">
        <f t="shared" si="1"/>
        <v>0</v>
      </c>
    </row>
    <row r="25" spans="1:13" x14ac:dyDescent="0.2">
      <c r="A25" t="s">
        <v>31</v>
      </c>
      <c r="B25" s="2">
        <v>0.48309391930281997</v>
      </c>
      <c r="C25" s="3">
        <v>0.18711461110515501</v>
      </c>
      <c r="D25" s="3">
        <v>2.5818075694330802</v>
      </c>
      <c r="E25" s="3">
        <v>9.8284369879601697E-3</v>
      </c>
      <c r="F25" s="3">
        <v>1.6210821487678699</v>
      </c>
      <c r="G25" s="3">
        <v>1.1316800114310499</v>
      </c>
      <c r="H25" s="3">
        <v>2.3642863342785199</v>
      </c>
      <c r="I25" s="6">
        <v>3.1450998361472499E-2</v>
      </c>
      <c r="J25">
        <v>0.122071994244841</v>
      </c>
      <c r="K25">
        <v>7.4754030291453694E-2</v>
      </c>
      <c r="L25">
        <v>8.37097974226019E-2</v>
      </c>
      <c r="M25" s="6" t="b">
        <f t="shared" si="1"/>
        <v>1</v>
      </c>
    </row>
    <row r="26" spans="1:13" x14ac:dyDescent="0.2">
      <c r="A26" t="s">
        <v>32</v>
      </c>
      <c r="B26" s="2">
        <v>-0.99101643412960005</v>
      </c>
      <c r="C26" s="3">
        <v>0.28431786891170802</v>
      </c>
      <c r="D26" s="3">
        <v>-3.4855932127056999</v>
      </c>
      <c r="E26" s="5">
        <v>4.9104710916892096E-4</v>
      </c>
      <c r="F26" s="3">
        <v>0.371199199671572</v>
      </c>
      <c r="G26" s="3">
        <v>0.20800179027519</v>
      </c>
      <c r="H26" s="3">
        <v>0.63981072837033603</v>
      </c>
      <c r="I26" s="6">
        <v>2.91598528643316E-3</v>
      </c>
      <c r="J26">
        <v>-0.15461150555839601</v>
      </c>
      <c r="K26">
        <v>2.3688495080516899E-2</v>
      </c>
      <c r="L26">
        <v>2.69736241888778E-2</v>
      </c>
      <c r="M26" s="6" t="b">
        <f t="shared" si="1"/>
        <v>1</v>
      </c>
    </row>
    <row r="27" spans="1:13" x14ac:dyDescent="0.2">
      <c r="A27" t="s">
        <v>33</v>
      </c>
      <c r="B27" s="10">
        <v>-1.0508941885009599</v>
      </c>
      <c r="C27" s="11">
        <v>0.43754435867894298</v>
      </c>
      <c r="D27" s="11">
        <v>-2.40180033785346</v>
      </c>
      <c r="E27" s="11">
        <v>1.6314610406022501E-2</v>
      </c>
      <c r="F27" s="11">
        <v>0.34962497865855702</v>
      </c>
      <c r="G27" s="11">
        <v>0.138110073073131</v>
      </c>
      <c r="H27" s="11">
        <v>0.77932922650530401</v>
      </c>
      <c r="I27" s="12">
        <v>3.7290538070908701E-2</v>
      </c>
      <c r="J27" s="11">
        <v>-0.129373511822726</v>
      </c>
      <c r="K27" s="11">
        <v>5.8833576609861903E-2</v>
      </c>
      <c r="L27" s="11">
        <v>6.6182032704770494E-2</v>
      </c>
      <c r="M27" s="12" t="b">
        <f t="shared" si="1"/>
        <v>1</v>
      </c>
    </row>
  </sheetData>
  <mergeCells count="4">
    <mergeCell ref="B2:I2"/>
    <mergeCell ref="J2:M2"/>
    <mergeCell ref="B20:I20"/>
    <mergeCell ref="J20:M20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table.3.sig.regression-V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8T13:49:07Z</dcterms:created>
  <dcterms:modified xsi:type="dcterms:W3CDTF">2022-02-17T08:49:50Z</dcterms:modified>
</cp:coreProperties>
</file>